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 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1" uniqueCount="168">
  <si>
    <r>
      <rPr>
        <b val="true"/>
        <sz val="12"/>
        <rFont val="Times New Roman"/>
        <family val="1"/>
      </rPr>
      <t xml:space="preserve">Supplemental Table 2. Overview of contigs from </t>
    </r>
    <r>
      <rPr>
        <b val="true"/>
        <i val="true"/>
        <sz val="12"/>
        <rFont val="Times New Roman"/>
        <family val="1"/>
      </rPr>
      <t xml:space="preserve">C. australe</t>
    </r>
    <r>
      <rPr>
        <b val="true"/>
        <sz val="12"/>
        <rFont val="Times New Roman"/>
        <family val="1"/>
      </rPr>
      <t xml:space="preserve"> transcriptome matching LEA coding genes of </t>
    </r>
    <r>
      <rPr>
        <b val="true"/>
        <i val="true"/>
        <sz val="12"/>
        <rFont val="Times New Roman"/>
        <family val="1"/>
      </rPr>
      <t xml:space="preserve">M. truncatula</t>
    </r>
    <r>
      <rPr>
        <b val="true"/>
        <sz val="12"/>
        <rFont val="Times New Roman"/>
        <family val="1"/>
      </rPr>
      <t xml:space="preserve">.</t>
    </r>
  </si>
  <si>
    <r>
      <rPr>
        <sz val="12"/>
        <rFont val="Times New Roman"/>
        <family val="1"/>
      </rPr>
      <t xml:space="preserve">Contigs were retrieved based on blastn against</t>
    </r>
    <r>
      <rPr>
        <i val="true"/>
        <sz val="12"/>
        <rFont val="Times New Roman"/>
        <family val="1"/>
      </rPr>
      <t xml:space="preserve"> M. truncatula</t>
    </r>
    <r>
      <rPr>
        <sz val="12"/>
        <rFont val="Times New Roman"/>
        <family val="1"/>
      </rPr>
      <t xml:space="preserve"> databases MtGI11 and Mt3.5 (evalue &lt; 10</t>
    </r>
    <r>
      <rPr>
        <vertAlign val="superscript"/>
        <sz val="12"/>
        <rFont val="Times New Roman"/>
        <family val="1"/>
      </rPr>
      <t xml:space="preserve">-6</t>
    </r>
    <r>
      <rPr>
        <sz val="12"/>
        <rFont val="Times New Roman"/>
        <family val="1"/>
      </rPr>
      <t xml:space="preserve">). Contigs highlighed in grey matched more than one different </t>
    </r>
    <r>
      <rPr>
        <i val="true"/>
        <sz val="12"/>
        <rFont val="Times New Roman"/>
        <family val="1"/>
      </rPr>
      <t xml:space="preserve">M. truncatula</t>
    </r>
    <r>
      <rPr>
        <sz val="12"/>
        <rFont val="Times New Roman"/>
        <family val="1"/>
      </rPr>
      <t xml:space="preserve"> LEA genes; ND = no homologue identified in </t>
    </r>
    <r>
      <rPr>
        <i val="true"/>
        <sz val="12"/>
        <rFont val="Times New Roman"/>
        <family val="1"/>
      </rPr>
      <t xml:space="preserve">C. australe </t>
    </r>
    <r>
      <rPr>
        <sz val="12"/>
        <rFont val="Times New Roman"/>
        <family val="1"/>
      </rPr>
      <t xml:space="preserve">transcriptome</t>
    </r>
  </si>
  <si>
    <t xml:space="preserve">Family (PFAM classification)</t>
  </si>
  <si>
    <t xml:space="preserve">protein name</t>
  </si>
  <si>
    <t xml:space="preserve">Blast database</t>
  </si>
  <si>
    <r>
      <rPr>
        <b val="true"/>
        <i val="true"/>
        <sz val="10"/>
        <color rgb="FF000000"/>
        <rFont val="Times New Roman"/>
        <family val="1"/>
      </rPr>
      <t xml:space="preserve">M. truncatula</t>
    </r>
    <r>
      <rPr>
        <b val="true"/>
        <sz val="10"/>
        <color rgb="FF000000"/>
        <rFont val="Times New Roman"/>
        <family val="1"/>
      </rPr>
      <t xml:space="preserve"> ID</t>
    </r>
  </si>
  <si>
    <r>
      <rPr>
        <b val="true"/>
        <i val="true"/>
        <sz val="10"/>
        <color rgb="FF000000"/>
        <rFont val="Times New Roman"/>
        <family val="1"/>
      </rPr>
      <t xml:space="preserve">C. australe</t>
    </r>
    <r>
      <rPr>
        <b val="true"/>
        <sz val="10"/>
        <color rgb="FF000000"/>
        <rFont val="Times New Roman"/>
        <family val="1"/>
      </rPr>
      <t xml:space="preserve"> contigs</t>
    </r>
  </si>
  <si>
    <t xml:space="preserve">E-value</t>
  </si>
  <si>
    <t xml:space="preserve">Aln length</t>
  </si>
  <si>
    <t xml:space="preserve">% identity</t>
  </si>
  <si>
    <t xml:space="preserve">dehydrin     (PF00257)</t>
  </si>
  <si>
    <t xml:space="preserve">DHN3</t>
  </si>
  <si>
    <t xml:space="preserve">MtGI11</t>
  </si>
  <si>
    <t xml:space="preserve">TC175037</t>
  </si>
  <si>
    <t xml:space="preserve">Ca_11990</t>
  </si>
  <si>
    <t xml:space="preserve">52.4</t>
  </si>
  <si>
    <t xml:space="preserve">Ca_12667</t>
  </si>
  <si>
    <t xml:space="preserve">48.3</t>
  </si>
  <si>
    <t xml:space="preserve">PM12</t>
  </si>
  <si>
    <t xml:space="preserve">Mt3.5</t>
  </si>
  <si>
    <t xml:space="preserve">Medtr3g117190</t>
  </si>
  <si>
    <t xml:space="preserve">Ca_10586</t>
  </si>
  <si>
    <t xml:space="preserve">55.4</t>
  </si>
  <si>
    <t xml:space="preserve">Ca_5668</t>
  </si>
  <si>
    <t xml:space="preserve">53.8</t>
  </si>
  <si>
    <t xml:space="preserve">dehydrin-cognate</t>
  </si>
  <si>
    <t xml:space="preserve">Medtr3g117290</t>
  </si>
  <si>
    <t xml:space="preserve">Ca_9276</t>
  </si>
  <si>
    <t xml:space="preserve">54.7</t>
  </si>
  <si>
    <t xml:space="preserve">BudCar5</t>
  </si>
  <si>
    <t xml:space="preserve">Medtr7g086340</t>
  </si>
  <si>
    <t xml:space="preserve">Ca_16167</t>
  </si>
  <si>
    <t xml:space="preserve">63.9</t>
  </si>
  <si>
    <t xml:space="preserve">Ca_21263</t>
  </si>
  <si>
    <t xml:space="preserve">61.3</t>
  </si>
  <si>
    <t xml:space="preserve">Ca_31427</t>
  </si>
  <si>
    <t xml:space="preserve">69.0</t>
  </si>
  <si>
    <t xml:space="preserve">Ca_41650</t>
  </si>
  <si>
    <t xml:space="preserve">62.2</t>
  </si>
  <si>
    <t xml:space="preserve">SLTI66</t>
  </si>
  <si>
    <t xml:space="preserve">TC182121</t>
  </si>
  <si>
    <t xml:space="preserve">ND</t>
  </si>
  <si>
    <t xml:space="preserve">RAB21</t>
  </si>
  <si>
    <t xml:space="preserve">Medtr8g106140</t>
  </si>
  <si>
    <t xml:space="preserve">Ca_20634</t>
  </si>
  <si>
    <t xml:space="preserve">62.5</t>
  </si>
  <si>
    <t xml:space="preserve">LEA_5      (PF00477)</t>
  </si>
  <si>
    <t xml:space="preserve">EM6</t>
  </si>
  <si>
    <t xml:space="preserve">Medtr4g016960</t>
  </si>
  <si>
    <t xml:space="preserve">Ca_14307</t>
  </si>
  <si>
    <t xml:space="preserve">83.1</t>
  </si>
  <si>
    <t xml:space="preserve">EM1</t>
  </si>
  <si>
    <t xml:space="preserve">AJ498523</t>
  </si>
  <si>
    <t xml:space="preserve">Ca_2036</t>
  </si>
  <si>
    <t xml:space="preserve">71.2</t>
  </si>
  <si>
    <t xml:space="preserve">LEA_4       (PF02987)</t>
  </si>
  <si>
    <t xml:space="preserve">SBP65</t>
  </si>
  <si>
    <t xml:space="preserve">Medtr4g079690</t>
  </si>
  <si>
    <t xml:space="preserve">Ca_7340</t>
  </si>
  <si>
    <t xml:space="preserve">56.1</t>
  </si>
  <si>
    <t xml:space="preserve">TC185888</t>
  </si>
  <si>
    <t xml:space="preserve">Ca_1960</t>
  </si>
  <si>
    <t xml:space="preserve">47.3</t>
  </si>
  <si>
    <t xml:space="preserve">PM10</t>
  </si>
  <si>
    <t xml:space="preserve">TC174929</t>
  </si>
  <si>
    <t xml:space="preserve">Ca_3035</t>
  </si>
  <si>
    <t xml:space="preserve">54.4</t>
  </si>
  <si>
    <t xml:space="preserve">PM18</t>
  </si>
  <si>
    <t xml:space="preserve">TC183861</t>
  </si>
  <si>
    <t xml:space="preserve">Ca_330</t>
  </si>
  <si>
    <t xml:space="preserve">67.7</t>
  </si>
  <si>
    <t xml:space="preserve">Ca_8462</t>
  </si>
  <si>
    <t xml:space="preserve">60.3</t>
  </si>
  <si>
    <t xml:space="preserve">Maturation polypeptide2</t>
  </si>
  <si>
    <t xml:space="preserve">Medtr1g061730</t>
  </si>
  <si>
    <t xml:space="preserve">62.9</t>
  </si>
  <si>
    <t xml:space="preserve">71.0</t>
  </si>
  <si>
    <t xml:space="preserve">LEAM</t>
  </si>
  <si>
    <t xml:space="preserve">Medtr2g014040</t>
  </si>
  <si>
    <t xml:space="preserve">Ca_7604</t>
  </si>
  <si>
    <t xml:space="preserve">CapLEA.I</t>
  </si>
  <si>
    <t xml:space="preserve">TC175990</t>
  </si>
  <si>
    <t xml:space="preserve">Ca_42722</t>
  </si>
  <si>
    <t xml:space="preserve">Ca_8841</t>
  </si>
  <si>
    <t xml:space="preserve">66.8</t>
  </si>
  <si>
    <t xml:space="preserve">CapLEA.II</t>
  </si>
  <si>
    <t xml:space="preserve">TC194635</t>
  </si>
  <si>
    <t xml:space="preserve">61.6</t>
  </si>
  <si>
    <t xml:space="preserve">CapLEA.III</t>
  </si>
  <si>
    <t xml:space="preserve">TC178278</t>
  </si>
  <si>
    <t xml:space="preserve">LEA_1     (PF03760)</t>
  </si>
  <si>
    <t xml:space="preserve">PM1</t>
  </si>
  <si>
    <t xml:space="preserve">Medtr7g093170</t>
  </si>
  <si>
    <t xml:space="preserve">Ca_8304</t>
  </si>
  <si>
    <t xml:space="preserve">57.4</t>
  </si>
  <si>
    <t xml:space="preserve">D-113.I</t>
  </si>
  <si>
    <t xml:space="preserve">Medtr7g093140</t>
  </si>
  <si>
    <t xml:space="preserve">D113.II</t>
  </si>
  <si>
    <t xml:space="preserve">Medtr7g093160</t>
  </si>
  <si>
    <t xml:space="preserve">59.4</t>
  </si>
  <si>
    <t xml:space="preserve">PM29</t>
  </si>
  <si>
    <t xml:space="preserve">TC183357</t>
  </si>
  <si>
    <t xml:space="preserve">Ca_6614</t>
  </si>
  <si>
    <t xml:space="preserve">55.1</t>
  </si>
  <si>
    <t xml:space="preserve">SMP          (PF04927)</t>
  </si>
  <si>
    <t xml:space="preserve">D-34.I</t>
  </si>
  <si>
    <t xml:space="preserve">Medtr1g072090</t>
  </si>
  <si>
    <t xml:space="preserve">PM25</t>
  </si>
  <si>
    <t xml:space="preserve">TC174777</t>
  </si>
  <si>
    <t xml:space="preserve">Ca_6007</t>
  </si>
  <si>
    <t xml:space="preserve">D-34.II</t>
  </si>
  <si>
    <t xml:space="preserve">TC183570</t>
  </si>
  <si>
    <t xml:space="preserve">Ca_25629</t>
  </si>
  <si>
    <t xml:space="preserve">80.1</t>
  </si>
  <si>
    <t xml:space="preserve">D-34.III</t>
  </si>
  <si>
    <t xml:space="preserve">Medtr2g076230</t>
  </si>
  <si>
    <t xml:space="preserve">Ca_23377</t>
  </si>
  <si>
    <t xml:space="preserve">47.2</t>
  </si>
  <si>
    <t xml:space="preserve">ECP31</t>
  </si>
  <si>
    <t xml:space="preserve">Medtr3g034660</t>
  </si>
  <si>
    <t xml:space="preserve">Ca_11459</t>
  </si>
  <si>
    <t xml:space="preserve">69.3</t>
  </si>
  <si>
    <t xml:space="preserve">D-34.IV</t>
  </si>
  <si>
    <t xml:space="preserve">TC196118</t>
  </si>
  <si>
    <t xml:space="preserve">LEA14-like c</t>
  </si>
  <si>
    <t xml:space="preserve">BQ124186</t>
  </si>
  <si>
    <t xml:space="preserve">Ca_11619</t>
  </si>
  <si>
    <t xml:space="preserve">Ca_15389</t>
  </si>
  <si>
    <t xml:space="preserve">64.8</t>
  </si>
  <si>
    <t xml:space="preserve">Ca_21839</t>
  </si>
  <si>
    <t xml:space="preserve">71.7</t>
  </si>
  <si>
    <t xml:space="preserve">LEA_2       (PF03168)</t>
  </si>
  <si>
    <t xml:space="preserve">LEA14</t>
  </si>
  <si>
    <t xml:space="preserve">Medtr7g079180</t>
  </si>
  <si>
    <t xml:space="preserve">73.0</t>
  </si>
  <si>
    <t xml:space="preserve">64.0</t>
  </si>
  <si>
    <t xml:space="preserve">74.3</t>
  </si>
  <si>
    <t xml:space="preserve">LEA-like a</t>
  </si>
  <si>
    <t xml:space="preserve">Medtr5g088850</t>
  </si>
  <si>
    <t xml:space="preserve">Ca_13037</t>
  </si>
  <si>
    <t xml:space="preserve">81.5</t>
  </si>
  <si>
    <t xml:space="preserve">Ca_13771</t>
  </si>
  <si>
    <t xml:space="preserve">83.8</t>
  </si>
  <si>
    <t xml:space="preserve">Ca_6845</t>
  </si>
  <si>
    <t xml:space="preserve">83.6</t>
  </si>
  <si>
    <t xml:space="preserve">LEA-like b</t>
  </si>
  <si>
    <t xml:space="preserve">TC174481</t>
  </si>
  <si>
    <t xml:space="preserve">85.6</t>
  </si>
  <si>
    <t xml:space="preserve">58.9</t>
  </si>
  <si>
    <t xml:space="preserve">77.8</t>
  </si>
  <si>
    <t xml:space="preserve">LEA_3     (PF03242)</t>
  </si>
  <si>
    <t xml:space="preserve">LEA5</t>
  </si>
  <si>
    <t xml:space="preserve">Medtr4g120040</t>
  </si>
  <si>
    <t xml:space="preserve">LEA-like protein</t>
  </si>
  <si>
    <t xml:space="preserve">NP7252631</t>
  </si>
  <si>
    <t xml:space="preserve">ARG-2</t>
  </si>
  <si>
    <t xml:space="preserve">TC176432</t>
  </si>
  <si>
    <t xml:space="preserve">Ca_46429</t>
  </si>
  <si>
    <t xml:space="preserve">62.3</t>
  </si>
  <si>
    <t xml:space="preserve">Ca_15390</t>
  </si>
  <si>
    <t xml:space="preserve">56.2</t>
  </si>
  <si>
    <t xml:space="preserve">Ca_16897</t>
  </si>
  <si>
    <t xml:space="preserve">56.9</t>
  </si>
  <si>
    <t xml:space="preserve">ARG-2-like</t>
  </si>
  <si>
    <t xml:space="preserve">TC187764</t>
  </si>
  <si>
    <t xml:space="preserve">58.7</t>
  </si>
  <si>
    <t xml:space="preserve">Ca_42980</t>
  </si>
  <si>
    <t xml:space="preserve">58.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E+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0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vertAlign val="superscript"/>
      <sz val="12"/>
      <name val="Times New Roman"/>
      <family val="1"/>
    </font>
    <font>
      <sz val="10"/>
      <name val="Times New Roman"/>
      <family val="1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2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2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2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3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4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4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4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4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4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4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4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2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2" borderId="1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2" borderId="1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2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2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4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4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4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4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8" activeCellId="0" sqref="B18:B19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4.85"/>
    <col collapsed="false" customWidth="true" hidden="false" outlineLevel="0" max="2" min="2" style="0" width="21.84"/>
    <col collapsed="false" customWidth="true" hidden="false" outlineLevel="0" max="3" min="3" style="0" width="9.7"/>
    <col collapsed="false" customWidth="true" hidden="false" outlineLevel="0" max="4" min="4" style="0" width="16.28"/>
    <col collapsed="false" customWidth="true" hidden="false" outlineLevel="0" max="5" min="5" style="0" width="10.71"/>
    <col collapsed="false" customWidth="true" hidden="false" outlineLevel="0" max="8" min="6" style="0" width="7.99"/>
  </cols>
  <sheetData>
    <row r="1" customFormat="false" ht="15.75" hidden="false" customHeight="false" outlineLevel="0" collapsed="false">
      <c r="A1" s="1" t="s">
        <v>0</v>
      </c>
      <c r="B1" s="2"/>
      <c r="C1" s="3"/>
      <c r="D1" s="3"/>
      <c r="E1" s="4"/>
      <c r="F1" s="3"/>
      <c r="G1" s="3"/>
      <c r="H1" s="3"/>
      <c r="I1" s="3"/>
      <c r="J1" s="3"/>
      <c r="K1" s="3"/>
      <c r="L1" s="3"/>
    </row>
    <row r="2" customFormat="false" ht="49.5" hidden="false" customHeight="true" outlineLevel="0" collapsed="false">
      <c r="A2" s="5" t="s">
        <v>1</v>
      </c>
      <c r="B2" s="5"/>
      <c r="C2" s="5"/>
      <c r="D2" s="5"/>
      <c r="E2" s="5"/>
      <c r="F2" s="5"/>
      <c r="G2" s="5"/>
      <c r="H2" s="5"/>
      <c r="I2" s="6"/>
      <c r="J2" s="6"/>
      <c r="K2" s="6"/>
      <c r="L2" s="6"/>
    </row>
    <row r="3" customFormat="false" ht="15.75" hidden="false" customHeight="false" outlineLevel="0" collapsed="false"/>
    <row r="4" customFormat="false" ht="27.75" hidden="false" customHeight="false" outlineLevel="0" collapsed="false">
      <c r="A4" s="7" t="s">
        <v>2</v>
      </c>
      <c r="B4" s="8" t="s">
        <v>3</v>
      </c>
      <c r="C4" s="8" t="s">
        <v>4</v>
      </c>
      <c r="D4" s="9" t="s">
        <v>5</v>
      </c>
      <c r="E4" s="10" t="s">
        <v>6</v>
      </c>
      <c r="F4" s="11" t="s">
        <v>7</v>
      </c>
      <c r="G4" s="11" t="s">
        <v>8</v>
      </c>
      <c r="H4" s="12" t="s">
        <v>9</v>
      </c>
    </row>
    <row r="5" customFormat="false" ht="15" hidden="false" customHeight="true" outlineLevel="0" collapsed="false">
      <c r="A5" s="13" t="s">
        <v>10</v>
      </c>
      <c r="B5" s="14" t="s">
        <v>11</v>
      </c>
      <c r="C5" s="15" t="s">
        <v>12</v>
      </c>
      <c r="D5" s="15" t="s">
        <v>13</v>
      </c>
      <c r="E5" s="16" t="s">
        <v>14</v>
      </c>
      <c r="F5" s="17" t="n">
        <v>1E-011</v>
      </c>
      <c r="G5" s="18" t="n">
        <v>989</v>
      </c>
      <c r="H5" s="19" t="s">
        <v>15</v>
      </c>
    </row>
    <row r="6" customFormat="false" ht="15" hidden="false" customHeight="false" outlineLevel="0" collapsed="false">
      <c r="A6" s="13"/>
      <c r="B6" s="14"/>
      <c r="C6" s="15"/>
      <c r="D6" s="15"/>
      <c r="E6" s="20" t="s">
        <v>16</v>
      </c>
      <c r="F6" s="21" t="n">
        <v>6E-007</v>
      </c>
      <c r="G6" s="22" t="n">
        <v>952</v>
      </c>
      <c r="H6" s="23" t="s">
        <v>17</v>
      </c>
    </row>
    <row r="7" customFormat="false" ht="15" hidden="false" customHeight="false" outlineLevel="0" collapsed="false">
      <c r="A7" s="13"/>
      <c r="B7" s="24" t="s">
        <v>18</v>
      </c>
      <c r="C7" s="25" t="s">
        <v>19</v>
      </c>
      <c r="D7" s="25" t="s">
        <v>20</v>
      </c>
      <c r="E7" s="26" t="s">
        <v>21</v>
      </c>
      <c r="F7" s="27" t="n">
        <v>3E-014</v>
      </c>
      <c r="G7" s="28" t="n">
        <v>800</v>
      </c>
      <c r="H7" s="29" t="s">
        <v>22</v>
      </c>
    </row>
    <row r="8" customFormat="false" ht="15" hidden="false" customHeight="false" outlineLevel="0" collapsed="false">
      <c r="A8" s="13"/>
      <c r="B8" s="24"/>
      <c r="C8" s="25"/>
      <c r="D8" s="25"/>
      <c r="E8" s="20" t="s">
        <v>23</v>
      </c>
      <c r="F8" s="21" t="n">
        <v>6E-014</v>
      </c>
      <c r="G8" s="22" t="n">
        <v>676</v>
      </c>
      <c r="H8" s="23" t="s">
        <v>24</v>
      </c>
    </row>
    <row r="9" customFormat="false" ht="15" hidden="false" customHeight="false" outlineLevel="0" collapsed="false">
      <c r="A9" s="13"/>
      <c r="B9" s="24" t="s">
        <v>25</v>
      </c>
      <c r="C9" s="25" t="s">
        <v>19</v>
      </c>
      <c r="D9" s="25" t="s">
        <v>26</v>
      </c>
      <c r="E9" s="30" t="s">
        <v>27</v>
      </c>
      <c r="F9" s="31" t="n">
        <v>1E-011</v>
      </c>
      <c r="G9" s="32" t="n">
        <v>630</v>
      </c>
      <c r="H9" s="33" t="s">
        <v>28</v>
      </c>
    </row>
    <row r="10" customFormat="false" ht="15" hidden="false" customHeight="false" outlineLevel="0" collapsed="false">
      <c r="A10" s="13"/>
      <c r="B10" s="24" t="s">
        <v>29</v>
      </c>
      <c r="C10" s="25" t="s">
        <v>19</v>
      </c>
      <c r="D10" s="25" t="s">
        <v>30</v>
      </c>
      <c r="E10" s="26" t="s">
        <v>31</v>
      </c>
      <c r="F10" s="27" t="n">
        <v>6E-009</v>
      </c>
      <c r="G10" s="28" t="n">
        <v>423</v>
      </c>
      <c r="H10" s="29" t="s">
        <v>32</v>
      </c>
    </row>
    <row r="11" customFormat="false" ht="15" hidden="false" customHeight="false" outlineLevel="0" collapsed="false">
      <c r="A11" s="13"/>
      <c r="B11" s="24"/>
      <c r="C11" s="25"/>
      <c r="D11" s="25"/>
      <c r="E11" s="34" t="s">
        <v>33</v>
      </c>
      <c r="F11" s="35" t="n">
        <v>2E-008</v>
      </c>
      <c r="G11" s="36" t="n">
        <v>354</v>
      </c>
      <c r="H11" s="37" t="s">
        <v>34</v>
      </c>
    </row>
    <row r="12" customFormat="false" ht="15" hidden="false" customHeight="false" outlineLevel="0" collapsed="false">
      <c r="A12" s="13"/>
      <c r="B12" s="24"/>
      <c r="C12" s="25"/>
      <c r="D12" s="25"/>
      <c r="E12" s="34" t="s">
        <v>35</v>
      </c>
      <c r="F12" s="35" t="n">
        <v>4E-009</v>
      </c>
      <c r="G12" s="36" t="n">
        <v>359</v>
      </c>
      <c r="H12" s="37" t="s">
        <v>36</v>
      </c>
    </row>
    <row r="13" customFormat="false" ht="15" hidden="false" customHeight="false" outlineLevel="0" collapsed="false">
      <c r="A13" s="13"/>
      <c r="B13" s="24"/>
      <c r="C13" s="25"/>
      <c r="D13" s="25"/>
      <c r="E13" s="20" t="s">
        <v>37</v>
      </c>
      <c r="F13" s="21" t="n">
        <v>1E-009</v>
      </c>
      <c r="G13" s="22" t="n">
        <v>284</v>
      </c>
      <c r="H13" s="23" t="s">
        <v>38</v>
      </c>
    </row>
    <row r="14" customFormat="false" ht="15" hidden="false" customHeight="false" outlineLevel="0" collapsed="false">
      <c r="A14" s="13"/>
      <c r="B14" s="38" t="s">
        <v>39</v>
      </c>
      <c r="C14" s="25" t="s">
        <v>12</v>
      </c>
      <c r="D14" s="25" t="s">
        <v>40</v>
      </c>
      <c r="E14" s="30" t="s">
        <v>41</v>
      </c>
      <c r="F14" s="39" t="s">
        <v>41</v>
      </c>
      <c r="G14" s="32" t="s">
        <v>41</v>
      </c>
      <c r="H14" s="33" t="s">
        <v>41</v>
      </c>
    </row>
    <row r="15" customFormat="false" ht="15.75" hidden="false" customHeight="false" outlineLevel="0" collapsed="false">
      <c r="A15" s="13"/>
      <c r="B15" s="40" t="s">
        <v>42</v>
      </c>
      <c r="C15" s="41" t="s">
        <v>19</v>
      </c>
      <c r="D15" s="41" t="s">
        <v>43</v>
      </c>
      <c r="E15" s="42" t="s">
        <v>44</v>
      </c>
      <c r="F15" s="43" t="n">
        <v>2E-014</v>
      </c>
      <c r="G15" s="44" t="n">
        <v>279</v>
      </c>
      <c r="H15" s="45" t="s">
        <v>45</v>
      </c>
    </row>
    <row r="16" customFormat="false" ht="15" hidden="false" customHeight="true" outlineLevel="0" collapsed="false">
      <c r="A16" s="46" t="s">
        <v>46</v>
      </c>
      <c r="B16" s="47" t="s">
        <v>47</v>
      </c>
      <c r="C16" s="48" t="s">
        <v>19</v>
      </c>
      <c r="D16" s="48" t="s">
        <v>48</v>
      </c>
      <c r="E16" s="20" t="s">
        <v>49</v>
      </c>
      <c r="F16" s="21" t="n">
        <v>2E-083</v>
      </c>
      <c r="G16" s="22" t="n">
        <v>305</v>
      </c>
      <c r="H16" s="23" t="s">
        <v>50</v>
      </c>
    </row>
    <row r="17" customFormat="false" ht="15.75" hidden="false" customHeight="false" outlineLevel="0" collapsed="false">
      <c r="A17" s="46"/>
      <c r="B17" s="49" t="s">
        <v>51</v>
      </c>
      <c r="C17" s="50" t="s">
        <v>12</v>
      </c>
      <c r="D17" s="50" t="s">
        <v>52</v>
      </c>
      <c r="E17" s="34" t="s">
        <v>53</v>
      </c>
      <c r="F17" s="35" t="n">
        <v>3E-041</v>
      </c>
      <c r="G17" s="36" t="n">
        <v>464</v>
      </c>
      <c r="H17" s="37" t="s">
        <v>54</v>
      </c>
    </row>
    <row r="18" customFormat="false" ht="15" hidden="false" customHeight="true" outlineLevel="0" collapsed="false">
      <c r="A18" s="13" t="s">
        <v>55</v>
      </c>
      <c r="B18" s="51" t="s">
        <v>56</v>
      </c>
      <c r="C18" s="52" t="s">
        <v>19</v>
      </c>
      <c r="D18" s="52" t="s">
        <v>57</v>
      </c>
      <c r="E18" s="16" t="s">
        <v>58</v>
      </c>
      <c r="F18" s="17" t="n">
        <v>7E-007</v>
      </c>
      <c r="G18" s="18" t="n">
        <v>961</v>
      </c>
      <c r="H18" s="19" t="s">
        <v>59</v>
      </c>
    </row>
    <row r="19" customFormat="false" ht="15" hidden="false" customHeight="false" outlineLevel="0" collapsed="false">
      <c r="A19" s="13"/>
      <c r="B19" s="51"/>
      <c r="C19" s="48" t="s">
        <v>12</v>
      </c>
      <c r="D19" s="48" t="s">
        <v>60</v>
      </c>
      <c r="E19" s="20" t="s">
        <v>61</v>
      </c>
      <c r="F19" s="21" t="n">
        <v>1E-008</v>
      </c>
      <c r="G19" s="22" t="n">
        <v>1120</v>
      </c>
      <c r="H19" s="23" t="s">
        <v>62</v>
      </c>
    </row>
    <row r="20" customFormat="false" ht="15" hidden="false" customHeight="false" outlineLevel="0" collapsed="false">
      <c r="A20" s="13"/>
      <c r="B20" s="38" t="s">
        <v>63</v>
      </c>
      <c r="C20" s="25" t="s">
        <v>12</v>
      </c>
      <c r="D20" s="25" t="s">
        <v>64</v>
      </c>
      <c r="E20" s="30" t="s">
        <v>65</v>
      </c>
      <c r="F20" s="31" t="n">
        <v>2E-011</v>
      </c>
      <c r="G20" s="32" t="n">
        <v>1747</v>
      </c>
      <c r="H20" s="33" t="s">
        <v>66</v>
      </c>
    </row>
    <row r="21" customFormat="false" ht="15" hidden="false" customHeight="false" outlineLevel="0" collapsed="false">
      <c r="A21" s="13"/>
      <c r="B21" s="53" t="s">
        <v>67</v>
      </c>
      <c r="C21" s="54" t="s">
        <v>12</v>
      </c>
      <c r="D21" s="54" t="s">
        <v>68</v>
      </c>
      <c r="E21" s="55" t="s">
        <v>69</v>
      </c>
      <c r="F21" s="56" t="n">
        <v>6E-015</v>
      </c>
      <c r="G21" s="57" t="n">
        <v>1206</v>
      </c>
      <c r="H21" s="58" t="s">
        <v>70</v>
      </c>
    </row>
    <row r="22" customFormat="false" ht="15" hidden="false" customHeight="false" outlineLevel="0" collapsed="false">
      <c r="A22" s="13"/>
      <c r="B22" s="53"/>
      <c r="C22" s="54"/>
      <c r="D22" s="54"/>
      <c r="E22" s="59" t="s">
        <v>71</v>
      </c>
      <c r="F22" s="60" t="n">
        <v>8E-022</v>
      </c>
      <c r="G22" s="61" t="n">
        <v>502</v>
      </c>
      <c r="H22" s="62" t="s">
        <v>72</v>
      </c>
    </row>
    <row r="23" customFormat="false" ht="15" hidden="false" customHeight="false" outlineLevel="0" collapsed="false">
      <c r="A23" s="13"/>
      <c r="B23" s="53" t="s">
        <v>73</v>
      </c>
      <c r="C23" s="54" t="s">
        <v>19</v>
      </c>
      <c r="D23" s="54" t="s">
        <v>74</v>
      </c>
      <c r="E23" s="55" t="s">
        <v>69</v>
      </c>
      <c r="F23" s="56" t="n">
        <v>8E-011</v>
      </c>
      <c r="G23" s="57" t="n">
        <v>1047</v>
      </c>
      <c r="H23" s="58" t="s">
        <v>75</v>
      </c>
    </row>
    <row r="24" customFormat="false" ht="15" hidden="false" customHeight="false" outlineLevel="0" collapsed="false">
      <c r="A24" s="13"/>
      <c r="B24" s="53"/>
      <c r="C24" s="54"/>
      <c r="D24" s="54"/>
      <c r="E24" s="59" t="s">
        <v>71</v>
      </c>
      <c r="F24" s="60" t="n">
        <v>2E-015</v>
      </c>
      <c r="G24" s="61" t="n">
        <v>668</v>
      </c>
      <c r="H24" s="62" t="s">
        <v>76</v>
      </c>
    </row>
    <row r="25" customFormat="false" ht="15" hidden="false" customHeight="false" outlineLevel="0" collapsed="false">
      <c r="A25" s="13"/>
      <c r="B25" s="38" t="s">
        <v>77</v>
      </c>
      <c r="C25" s="25" t="s">
        <v>19</v>
      </c>
      <c r="D25" s="25" t="s">
        <v>78</v>
      </c>
      <c r="E25" s="30" t="s">
        <v>79</v>
      </c>
      <c r="F25" s="39" t="n">
        <v>5E-022</v>
      </c>
      <c r="G25" s="32" t="n">
        <v>1128</v>
      </c>
      <c r="H25" s="33" t="s">
        <v>22</v>
      </c>
    </row>
    <row r="26" customFormat="false" ht="15" hidden="false" customHeight="false" outlineLevel="0" collapsed="false">
      <c r="A26" s="13"/>
      <c r="B26" s="63" t="s">
        <v>80</v>
      </c>
      <c r="C26" s="64" t="s">
        <v>12</v>
      </c>
      <c r="D26" s="64" t="s">
        <v>81</v>
      </c>
      <c r="E26" s="65" t="s">
        <v>82</v>
      </c>
      <c r="F26" s="66" t="n">
        <v>3E-012</v>
      </c>
      <c r="G26" s="67" t="n">
        <v>789</v>
      </c>
      <c r="H26" s="68" t="s">
        <v>45</v>
      </c>
    </row>
    <row r="27" customFormat="false" ht="15" hidden="false" customHeight="false" outlineLevel="0" collapsed="false">
      <c r="A27" s="13"/>
      <c r="B27" s="63"/>
      <c r="C27" s="64"/>
      <c r="D27" s="64"/>
      <c r="E27" s="69" t="s">
        <v>83</v>
      </c>
      <c r="F27" s="70" t="n">
        <v>3E-020</v>
      </c>
      <c r="G27" s="71" t="n">
        <v>275</v>
      </c>
      <c r="H27" s="72" t="s">
        <v>84</v>
      </c>
    </row>
    <row r="28" customFormat="false" ht="15" hidden="false" customHeight="false" outlineLevel="0" collapsed="false">
      <c r="A28" s="13"/>
      <c r="B28" s="73" t="s">
        <v>85</v>
      </c>
      <c r="C28" s="74" t="s">
        <v>12</v>
      </c>
      <c r="D28" s="74" t="s">
        <v>86</v>
      </c>
      <c r="E28" s="75" t="s">
        <v>83</v>
      </c>
      <c r="F28" s="76" t="n">
        <v>7E-012</v>
      </c>
      <c r="G28" s="77" t="n">
        <v>821</v>
      </c>
      <c r="H28" s="78" t="s">
        <v>87</v>
      </c>
    </row>
    <row r="29" customFormat="false" ht="15.75" hidden="false" customHeight="false" outlineLevel="0" collapsed="false">
      <c r="A29" s="13"/>
      <c r="B29" s="79" t="s">
        <v>88</v>
      </c>
      <c r="C29" s="80" t="s">
        <v>12</v>
      </c>
      <c r="D29" s="80" t="s">
        <v>89</v>
      </c>
      <c r="E29" s="81" t="s">
        <v>83</v>
      </c>
      <c r="F29" s="82" t="n">
        <v>1E-010</v>
      </c>
      <c r="G29" s="83" t="n">
        <v>739</v>
      </c>
      <c r="H29" s="84" t="s">
        <v>75</v>
      </c>
    </row>
    <row r="30" customFormat="false" ht="15" hidden="false" customHeight="true" outlineLevel="0" collapsed="false">
      <c r="A30" s="13" t="s">
        <v>90</v>
      </c>
      <c r="B30" s="85" t="s">
        <v>91</v>
      </c>
      <c r="C30" s="86" t="s">
        <v>19</v>
      </c>
      <c r="D30" s="86" t="s">
        <v>92</v>
      </c>
      <c r="E30" s="59" t="s">
        <v>93</v>
      </c>
      <c r="F30" s="60" t="n">
        <v>1E-008</v>
      </c>
      <c r="G30" s="61" t="n">
        <v>557</v>
      </c>
      <c r="H30" s="62" t="s">
        <v>94</v>
      </c>
    </row>
    <row r="31" customFormat="false" ht="15" hidden="false" customHeight="false" outlineLevel="0" collapsed="false">
      <c r="A31" s="13"/>
      <c r="B31" s="87" t="s">
        <v>95</v>
      </c>
      <c r="C31" s="88" t="s">
        <v>19</v>
      </c>
      <c r="D31" s="88" t="s">
        <v>96</v>
      </c>
      <c r="E31" s="89" t="s">
        <v>93</v>
      </c>
      <c r="F31" s="90" t="n">
        <v>1E-008</v>
      </c>
      <c r="G31" s="91" t="n">
        <v>328</v>
      </c>
      <c r="H31" s="92" t="s">
        <v>45</v>
      </c>
    </row>
    <row r="32" customFormat="false" ht="15" hidden="false" customHeight="false" outlineLevel="0" collapsed="false">
      <c r="A32" s="13"/>
      <c r="B32" s="53" t="s">
        <v>97</v>
      </c>
      <c r="C32" s="54" t="s">
        <v>19</v>
      </c>
      <c r="D32" s="54" t="s">
        <v>98</v>
      </c>
      <c r="E32" s="93" t="s">
        <v>93</v>
      </c>
      <c r="F32" s="94" t="n">
        <v>4E-008</v>
      </c>
      <c r="G32" s="95" t="n">
        <v>255</v>
      </c>
      <c r="H32" s="96" t="s">
        <v>99</v>
      </c>
    </row>
    <row r="33" customFormat="false" ht="15.75" hidden="false" customHeight="false" outlineLevel="0" collapsed="false">
      <c r="A33" s="13"/>
      <c r="B33" s="49" t="s">
        <v>100</v>
      </c>
      <c r="C33" s="50" t="s">
        <v>12</v>
      </c>
      <c r="D33" s="50" t="s">
        <v>101</v>
      </c>
      <c r="E33" s="34" t="s">
        <v>102</v>
      </c>
      <c r="F33" s="35" t="n">
        <v>3E-038</v>
      </c>
      <c r="G33" s="36" t="n">
        <v>744</v>
      </c>
      <c r="H33" s="37" t="s">
        <v>103</v>
      </c>
    </row>
    <row r="34" customFormat="false" ht="15" hidden="false" customHeight="true" outlineLevel="0" collapsed="false">
      <c r="A34" s="13" t="s">
        <v>104</v>
      </c>
      <c r="B34" s="51" t="s">
        <v>105</v>
      </c>
      <c r="C34" s="15" t="s">
        <v>19</v>
      </c>
      <c r="D34" s="15" t="s">
        <v>106</v>
      </c>
      <c r="E34" s="97" t="s">
        <v>41</v>
      </c>
      <c r="F34" s="98" t="s">
        <v>41</v>
      </c>
      <c r="G34" s="99" t="s">
        <v>41</v>
      </c>
      <c r="H34" s="100" t="s">
        <v>41</v>
      </c>
    </row>
    <row r="35" customFormat="false" ht="15" hidden="false" customHeight="false" outlineLevel="0" collapsed="false">
      <c r="A35" s="13"/>
      <c r="B35" s="47" t="s">
        <v>107</v>
      </c>
      <c r="C35" s="48" t="s">
        <v>12</v>
      </c>
      <c r="D35" s="48" t="s">
        <v>108</v>
      </c>
      <c r="E35" s="20" t="s">
        <v>109</v>
      </c>
      <c r="F35" s="21" t="n">
        <v>2E-061</v>
      </c>
      <c r="G35" s="22" t="n">
        <v>1030</v>
      </c>
      <c r="H35" s="23" t="s">
        <v>36</v>
      </c>
    </row>
    <row r="36" customFormat="false" ht="15" hidden="false" customHeight="false" outlineLevel="0" collapsed="false">
      <c r="A36" s="13"/>
      <c r="B36" s="24" t="s">
        <v>110</v>
      </c>
      <c r="C36" s="25" t="s">
        <v>12</v>
      </c>
      <c r="D36" s="25" t="s">
        <v>111</v>
      </c>
      <c r="E36" s="30" t="s">
        <v>112</v>
      </c>
      <c r="F36" s="31" t="n">
        <v>5E-034</v>
      </c>
      <c r="G36" s="32" t="n">
        <v>386</v>
      </c>
      <c r="H36" s="33" t="s">
        <v>113</v>
      </c>
    </row>
    <row r="37" customFormat="false" ht="15" hidden="false" customHeight="false" outlineLevel="0" collapsed="false">
      <c r="A37" s="13"/>
      <c r="B37" s="24" t="s">
        <v>114</v>
      </c>
      <c r="C37" s="25" t="s">
        <v>19</v>
      </c>
      <c r="D37" s="25" t="s">
        <v>115</v>
      </c>
      <c r="E37" s="30" t="s">
        <v>116</v>
      </c>
      <c r="F37" s="31" t="n">
        <v>3E-010</v>
      </c>
      <c r="G37" s="32" t="n">
        <v>581</v>
      </c>
      <c r="H37" s="33" t="s">
        <v>117</v>
      </c>
    </row>
    <row r="38" customFormat="false" ht="15" hidden="false" customHeight="false" outlineLevel="0" collapsed="false">
      <c r="A38" s="13"/>
      <c r="B38" s="38" t="s">
        <v>118</v>
      </c>
      <c r="C38" s="25" t="s">
        <v>19</v>
      </c>
      <c r="D38" s="25" t="s">
        <v>119</v>
      </c>
      <c r="E38" s="30" t="s">
        <v>120</v>
      </c>
      <c r="F38" s="31" t="n">
        <v>6E-013</v>
      </c>
      <c r="G38" s="32" t="n">
        <v>806</v>
      </c>
      <c r="H38" s="33" t="s">
        <v>121</v>
      </c>
    </row>
    <row r="39" customFormat="false" ht="15" hidden="false" customHeight="true" outlineLevel="0" collapsed="false">
      <c r="A39" s="13"/>
      <c r="B39" s="101" t="s">
        <v>122</v>
      </c>
      <c r="C39" s="102" t="s">
        <v>12</v>
      </c>
      <c r="D39" s="103" t="s">
        <v>123</v>
      </c>
      <c r="E39" s="42" t="s">
        <v>41</v>
      </c>
      <c r="F39" s="104" t="s">
        <v>41</v>
      </c>
      <c r="G39" s="44" t="s">
        <v>41</v>
      </c>
      <c r="H39" s="45" t="s">
        <v>41</v>
      </c>
    </row>
    <row r="40" customFormat="false" ht="15" hidden="false" customHeight="false" outlineLevel="0" collapsed="false">
      <c r="A40" s="105"/>
      <c r="B40" s="106" t="s">
        <v>124</v>
      </c>
      <c r="C40" s="107" t="s">
        <v>12</v>
      </c>
      <c r="D40" s="107" t="s">
        <v>125</v>
      </c>
      <c r="E40" s="69" t="s">
        <v>126</v>
      </c>
      <c r="F40" s="70" t="n">
        <v>6E-062</v>
      </c>
      <c r="G40" s="71" t="n">
        <v>801</v>
      </c>
      <c r="H40" s="72" t="s">
        <v>84</v>
      </c>
    </row>
    <row r="41" customFormat="false" ht="15" hidden="false" customHeight="false" outlineLevel="0" collapsed="false">
      <c r="A41" s="105"/>
      <c r="B41" s="106"/>
      <c r="C41" s="107"/>
      <c r="D41" s="107"/>
      <c r="E41" s="69" t="s">
        <v>127</v>
      </c>
      <c r="F41" s="70" t="n">
        <v>9E-013</v>
      </c>
      <c r="G41" s="71" t="n">
        <v>583</v>
      </c>
      <c r="H41" s="72" t="s">
        <v>128</v>
      </c>
    </row>
    <row r="42" customFormat="false" ht="15" hidden="false" customHeight="false" outlineLevel="0" collapsed="false">
      <c r="A42" s="105"/>
      <c r="B42" s="106"/>
      <c r="C42" s="107"/>
      <c r="D42" s="107"/>
      <c r="E42" s="69" t="s">
        <v>129</v>
      </c>
      <c r="F42" s="70" t="n">
        <v>4E-047</v>
      </c>
      <c r="G42" s="71" t="n">
        <v>540</v>
      </c>
      <c r="H42" s="72" t="s">
        <v>130</v>
      </c>
    </row>
    <row r="43" customFormat="false" ht="15" hidden="false" customHeight="true" outlineLevel="0" collapsed="false">
      <c r="A43" s="108" t="s">
        <v>131</v>
      </c>
      <c r="B43" s="73" t="s">
        <v>132</v>
      </c>
      <c r="C43" s="74" t="s">
        <v>19</v>
      </c>
      <c r="D43" s="74" t="s">
        <v>133</v>
      </c>
      <c r="E43" s="65" t="s">
        <v>126</v>
      </c>
      <c r="F43" s="66" t="n">
        <v>6E-022</v>
      </c>
      <c r="G43" s="67" t="n">
        <v>459</v>
      </c>
      <c r="H43" s="68" t="s">
        <v>134</v>
      </c>
    </row>
    <row r="44" customFormat="false" ht="15" hidden="false" customHeight="false" outlineLevel="0" collapsed="false">
      <c r="A44" s="108"/>
      <c r="B44" s="73"/>
      <c r="C44" s="74"/>
      <c r="D44" s="74"/>
      <c r="E44" s="69" t="s">
        <v>127</v>
      </c>
      <c r="F44" s="70" t="n">
        <v>5E-011</v>
      </c>
      <c r="G44" s="71" t="n">
        <v>495</v>
      </c>
      <c r="H44" s="72" t="s">
        <v>135</v>
      </c>
    </row>
    <row r="45" customFormat="false" ht="15" hidden="false" customHeight="false" outlineLevel="0" collapsed="false">
      <c r="A45" s="108"/>
      <c r="B45" s="73"/>
      <c r="C45" s="74"/>
      <c r="D45" s="74"/>
      <c r="E45" s="109" t="s">
        <v>129</v>
      </c>
      <c r="F45" s="110" t="n">
        <v>6E-018</v>
      </c>
      <c r="G45" s="111" t="n">
        <v>456</v>
      </c>
      <c r="H45" s="112" t="s">
        <v>136</v>
      </c>
    </row>
    <row r="46" customFormat="false" ht="15" hidden="false" customHeight="false" outlineLevel="0" collapsed="false">
      <c r="A46" s="108"/>
      <c r="B46" s="53" t="s">
        <v>137</v>
      </c>
      <c r="C46" s="54" t="s">
        <v>19</v>
      </c>
      <c r="D46" s="54" t="s">
        <v>138</v>
      </c>
      <c r="E46" s="89" t="s">
        <v>139</v>
      </c>
      <c r="F46" s="90" t="n">
        <v>1E-121</v>
      </c>
      <c r="G46" s="91" t="n">
        <v>819</v>
      </c>
      <c r="H46" s="92" t="s">
        <v>140</v>
      </c>
    </row>
    <row r="47" customFormat="false" ht="15" hidden="false" customHeight="false" outlineLevel="0" collapsed="false">
      <c r="A47" s="108"/>
      <c r="B47" s="53"/>
      <c r="C47" s="54"/>
      <c r="D47" s="54"/>
      <c r="E47" s="89" t="s">
        <v>141</v>
      </c>
      <c r="F47" s="90" t="n">
        <v>1E-075</v>
      </c>
      <c r="G47" s="91" t="n">
        <v>360</v>
      </c>
      <c r="H47" s="92" t="s">
        <v>142</v>
      </c>
    </row>
    <row r="48" customFormat="false" ht="15" hidden="false" customHeight="false" outlineLevel="0" collapsed="false">
      <c r="A48" s="108"/>
      <c r="B48" s="53"/>
      <c r="C48" s="54"/>
      <c r="D48" s="54"/>
      <c r="E48" s="89" t="s">
        <v>143</v>
      </c>
      <c r="F48" s="90" t="n">
        <v>3E-179</v>
      </c>
      <c r="G48" s="91" t="n">
        <v>960</v>
      </c>
      <c r="H48" s="92" t="s">
        <v>144</v>
      </c>
    </row>
    <row r="49" customFormat="false" ht="15" hidden="false" customHeight="false" outlineLevel="0" collapsed="false">
      <c r="A49" s="108"/>
      <c r="B49" s="113" t="s">
        <v>145</v>
      </c>
      <c r="C49" s="54" t="s">
        <v>12</v>
      </c>
      <c r="D49" s="54" t="s">
        <v>146</v>
      </c>
      <c r="E49" s="55" t="s">
        <v>139</v>
      </c>
      <c r="F49" s="56" t="n">
        <v>1E-088</v>
      </c>
      <c r="G49" s="57" t="n">
        <v>376</v>
      </c>
      <c r="H49" s="58" t="s">
        <v>147</v>
      </c>
    </row>
    <row r="50" customFormat="false" ht="15" hidden="false" customHeight="false" outlineLevel="0" collapsed="false">
      <c r="A50" s="108"/>
      <c r="B50" s="113"/>
      <c r="C50" s="54"/>
      <c r="D50" s="54"/>
      <c r="E50" s="89" t="s">
        <v>141</v>
      </c>
      <c r="F50" s="90" t="n">
        <v>1E-087</v>
      </c>
      <c r="G50" s="91" t="n">
        <v>838</v>
      </c>
      <c r="H50" s="92" t="s">
        <v>148</v>
      </c>
    </row>
    <row r="51" customFormat="false" ht="15.75" hidden="false" customHeight="false" outlineLevel="0" collapsed="false">
      <c r="A51" s="108"/>
      <c r="B51" s="113"/>
      <c r="C51" s="54"/>
      <c r="D51" s="54"/>
      <c r="E51" s="59" t="s">
        <v>143</v>
      </c>
      <c r="F51" s="60" t="n">
        <v>6E-110</v>
      </c>
      <c r="G51" s="61" t="n">
        <v>805</v>
      </c>
      <c r="H51" s="62" t="s">
        <v>149</v>
      </c>
    </row>
    <row r="52" customFormat="false" ht="15" hidden="false" customHeight="true" outlineLevel="0" collapsed="false">
      <c r="A52" s="13" t="s">
        <v>150</v>
      </c>
      <c r="B52" s="14" t="s">
        <v>151</v>
      </c>
      <c r="C52" s="15" t="s">
        <v>19</v>
      </c>
      <c r="D52" s="15" t="s">
        <v>152</v>
      </c>
      <c r="E52" s="97" t="s">
        <v>41</v>
      </c>
      <c r="F52" s="98" t="s">
        <v>41</v>
      </c>
      <c r="G52" s="99" t="s">
        <v>41</v>
      </c>
      <c r="H52" s="100" t="s">
        <v>41</v>
      </c>
    </row>
    <row r="53" customFormat="false" ht="15" hidden="false" customHeight="false" outlineLevel="0" collapsed="false">
      <c r="A53" s="13"/>
      <c r="B53" s="49" t="s">
        <v>153</v>
      </c>
      <c r="C53" s="50" t="s">
        <v>12</v>
      </c>
      <c r="D53" s="50" t="s">
        <v>154</v>
      </c>
      <c r="E53" s="34" t="s">
        <v>41</v>
      </c>
      <c r="F53" s="114" t="s">
        <v>41</v>
      </c>
      <c r="G53" s="36" t="s">
        <v>41</v>
      </c>
      <c r="H53" s="37" t="s">
        <v>41</v>
      </c>
    </row>
    <row r="54" customFormat="false" ht="15" hidden="false" customHeight="false" outlineLevel="0" collapsed="false">
      <c r="A54" s="13"/>
      <c r="B54" s="73" t="s">
        <v>155</v>
      </c>
      <c r="C54" s="115" t="s">
        <v>12</v>
      </c>
      <c r="D54" s="115" t="s">
        <v>156</v>
      </c>
      <c r="E54" s="26" t="s">
        <v>157</v>
      </c>
      <c r="F54" s="27" t="n">
        <v>6E-010</v>
      </c>
      <c r="G54" s="28" t="n">
        <v>221</v>
      </c>
      <c r="H54" s="29" t="s">
        <v>158</v>
      </c>
    </row>
    <row r="55" customFormat="false" ht="15" hidden="false" customHeight="false" outlineLevel="0" collapsed="false">
      <c r="A55" s="13"/>
      <c r="B55" s="73"/>
      <c r="C55" s="115"/>
      <c r="D55" s="115"/>
      <c r="E55" s="69" t="s">
        <v>159</v>
      </c>
      <c r="F55" s="70" t="n">
        <v>4E-012</v>
      </c>
      <c r="G55" s="71" t="n">
        <v>788</v>
      </c>
      <c r="H55" s="72" t="s">
        <v>160</v>
      </c>
    </row>
    <row r="56" customFormat="false" ht="15" hidden="false" customHeight="false" outlineLevel="0" collapsed="false">
      <c r="A56" s="13"/>
      <c r="B56" s="73"/>
      <c r="C56" s="115"/>
      <c r="D56" s="115"/>
      <c r="E56" s="109" t="s">
        <v>161</v>
      </c>
      <c r="F56" s="110" t="n">
        <v>3E-008</v>
      </c>
      <c r="G56" s="111" t="n">
        <v>713</v>
      </c>
      <c r="H56" s="112" t="s">
        <v>162</v>
      </c>
    </row>
    <row r="57" customFormat="false" ht="15" hidden="false" customHeight="false" outlineLevel="0" collapsed="false">
      <c r="A57" s="13"/>
      <c r="B57" s="116" t="s">
        <v>163</v>
      </c>
      <c r="C57" s="117" t="s">
        <v>12</v>
      </c>
      <c r="D57" s="117" t="s">
        <v>164</v>
      </c>
      <c r="E57" s="69" t="s">
        <v>159</v>
      </c>
      <c r="F57" s="70" t="n">
        <v>1E-014</v>
      </c>
      <c r="G57" s="71" t="n">
        <v>723</v>
      </c>
      <c r="H57" s="72" t="s">
        <v>103</v>
      </c>
    </row>
    <row r="58" customFormat="false" ht="15" hidden="false" customHeight="false" outlineLevel="0" collapsed="false">
      <c r="A58" s="13"/>
      <c r="B58" s="116"/>
      <c r="C58" s="117"/>
      <c r="D58" s="117"/>
      <c r="E58" s="69" t="s">
        <v>161</v>
      </c>
      <c r="F58" s="70" t="n">
        <v>1E-010</v>
      </c>
      <c r="G58" s="71" t="n">
        <v>635</v>
      </c>
      <c r="H58" s="72" t="s">
        <v>165</v>
      </c>
    </row>
    <row r="59" customFormat="false" ht="15.75" hidden="false" customHeight="false" outlineLevel="0" collapsed="false">
      <c r="A59" s="13"/>
      <c r="B59" s="116"/>
      <c r="C59" s="117"/>
      <c r="D59" s="117"/>
      <c r="E59" s="118" t="s">
        <v>166</v>
      </c>
      <c r="F59" s="119" t="n">
        <v>1E-011</v>
      </c>
      <c r="G59" s="120" t="n">
        <v>272</v>
      </c>
      <c r="H59" s="121" t="s">
        <v>167</v>
      </c>
    </row>
  </sheetData>
  <mergeCells count="45">
    <mergeCell ref="A2:H2"/>
    <mergeCell ref="A5:A15"/>
    <mergeCell ref="B5:B6"/>
    <mergeCell ref="C5:C6"/>
    <mergeCell ref="D5:D6"/>
    <mergeCell ref="B7:B8"/>
    <mergeCell ref="C7:C8"/>
    <mergeCell ref="D7:D8"/>
    <mergeCell ref="B10:B13"/>
    <mergeCell ref="C10:C13"/>
    <mergeCell ref="D10:D13"/>
    <mergeCell ref="A16:A17"/>
    <mergeCell ref="A18:A29"/>
    <mergeCell ref="B18:B19"/>
    <mergeCell ref="B21:B22"/>
    <mergeCell ref="C21:C22"/>
    <mergeCell ref="D21:D22"/>
    <mergeCell ref="B23:B24"/>
    <mergeCell ref="C23:C24"/>
    <mergeCell ref="D23:D24"/>
    <mergeCell ref="B26:B27"/>
    <mergeCell ref="C26:C27"/>
    <mergeCell ref="D26:D27"/>
    <mergeCell ref="A30:A33"/>
    <mergeCell ref="A34:A39"/>
    <mergeCell ref="B40:B42"/>
    <mergeCell ref="C40:C42"/>
    <mergeCell ref="D40:D42"/>
    <mergeCell ref="A43:A51"/>
    <mergeCell ref="B43:B45"/>
    <mergeCell ref="C43:C45"/>
    <mergeCell ref="D43:D45"/>
    <mergeCell ref="B46:B48"/>
    <mergeCell ref="C46:C48"/>
    <mergeCell ref="D46:D48"/>
    <mergeCell ref="B49:B51"/>
    <mergeCell ref="C49:C51"/>
    <mergeCell ref="D49:D51"/>
    <mergeCell ref="A52:A59"/>
    <mergeCell ref="B54:B56"/>
    <mergeCell ref="C54:C56"/>
    <mergeCell ref="D54:D56"/>
    <mergeCell ref="B57:B59"/>
    <mergeCell ref="C57:C59"/>
    <mergeCell ref="D57:D59"/>
  </mergeCells>
  <conditionalFormatting sqref="E9:F9">
    <cfRule type="expression" priority="2" aboveAverage="0" equalAverage="0" bottom="0" percent="0" rank="0" text="" dxfId="0">
      <formula>NOT(ISERROR(SEARCH("B3",E9)))</formula>
    </cfRule>
    <cfRule type="expression" priority="3" aboveAverage="0" equalAverage="0" bottom="0" percent="0" rank="0" text="" dxfId="1">
      <formula>NOT(ISERROR(SEARCH("hypothetical",E9)))</formula>
    </cfRule>
    <cfRule type="expression" priority="4" aboveAverage="0" equalAverage="0" bottom="0" percent="0" rank="0" text="" dxfId="2">
      <formula>NOT(ISERROR(SEARCH("unknown",E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29T12:33:51Z</dcterms:created>
  <dc:creator>utilisateur</dc:creator>
  <dc:description/>
  <dc:language>en-US</dc:language>
  <cp:lastModifiedBy>Julia</cp:lastModifiedBy>
  <dcterms:modified xsi:type="dcterms:W3CDTF">2013-08-12T21:31:01Z</dcterms:modified>
  <cp:revision>0</cp:revision>
  <dc:subject/>
  <dc:title/>
</cp:coreProperties>
</file>